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5605" yWindow="0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3" i="1" l="1"/>
  <c r="N8" i="1"/>
  <c r="N16" i="1"/>
  <c r="N17" i="1"/>
  <c r="N18" i="1"/>
  <c r="N24" i="1"/>
  <c r="N22" i="1"/>
  <c r="N32" i="1"/>
  <c r="N28" i="1"/>
  <c r="N19" i="1"/>
  <c r="N20" i="1"/>
  <c r="N21" i="1"/>
  <c r="N25" i="1"/>
  <c r="N26" i="1"/>
  <c r="N27" i="1"/>
  <c r="N6" i="1"/>
  <c r="N7" i="1"/>
  <c r="N14" i="1"/>
  <c r="N15" i="1"/>
  <c r="N9" i="1"/>
  <c r="N10" i="1"/>
  <c r="N11" i="1"/>
  <c r="N13" i="1"/>
  <c r="N5" i="1"/>
</calcChain>
</file>

<file path=xl/sharedStrings.xml><?xml version="1.0" encoding="utf-8"?>
<sst xmlns="http://schemas.openxmlformats.org/spreadsheetml/2006/main" count="98" uniqueCount="62">
  <si>
    <t>BEEML PWM</t>
  </si>
  <si>
    <t>BEEML Energy</t>
  </si>
  <si>
    <t>Max E-score gapped</t>
  </si>
  <si>
    <t>Occupancy score gapped</t>
  </si>
  <si>
    <t>SVR</t>
  </si>
  <si>
    <t>Chipseq/DNase Tissue</t>
  </si>
  <si>
    <t>ES</t>
  </si>
  <si>
    <t>Liver</t>
  </si>
  <si>
    <t>Retina</t>
  </si>
  <si>
    <t>Heart</t>
  </si>
  <si>
    <t>PBM factor</t>
  </si>
  <si>
    <t>Esrra</t>
  </si>
  <si>
    <t>Klf7</t>
  </si>
  <si>
    <t>Sox12</t>
  </si>
  <si>
    <t>Pou2f1</t>
  </si>
  <si>
    <t>FoxA2</t>
  </si>
  <si>
    <t>Crx</t>
  </si>
  <si>
    <t>Nkx2-5</t>
  </si>
  <si>
    <t>Srf</t>
  </si>
  <si>
    <t>Chipseq factor</t>
  </si>
  <si>
    <t>Esrrb</t>
  </si>
  <si>
    <t>Klf4</t>
  </si>
  <si>
    <t>Sox2</t>
  </si>
  <si>
    <t>Methods that only use PBM data</t>
  </si>
  <si>
    <t>Methods that combine Dnase and/or conservation data</t>
  </si>
  <si>
    <t>Oct4</t>
  </si>
  <si>
    <t>FeatureREUDCE</t>
  </si>
  <si>
    <t>NullPointerException</t>
  </si>
  <si>
    <t>System Computationally Singular</t>
  </si>
  <si>
    <t>NA</t>
  </si>
  <si>
    <t>Note: this is the data plotted in Fig 3 for CENTIPEDE</t>
  </si>
  <si>
    <t>Average</t>
  </si>
  <si>
    <t>CENTIPEDE with S&amp;W PWM, cutoff=log2(100)</t>
  </si>
  <si>
    <t>CENTIPEDE with S&amp;W PWM, cutoff=log2(1000)</t>
  </si>
  <si>
    <t>CENTIPEDE with S&amp;W PWM, cutoff=log2(10000)</t>
  </si>
  <si>
    <t>CENTIPEDE with BEEML PWM, cutoff=log2(100)</t>
  </si>
  <si>
    <t>CENTIPEDE with BEEML PWM, cutoff=log2(1000)</t>
  </si>
  <si>
    <t>CENTIPEDE with BEEML PWM, cutoff=log2(10000)</t>
  </si>
  <si>
    <t>Our k-mer based method</t>
  </si>
  <si>
    <t>PIPES (PBM+DNase)</t>
  </si>
  <si>
    <t>S&amp;W PWM and DNase intersection</t>
  </si>
  <si>
    <t>Lymphoma</t>
  </si>
  <si>
    <t>Ets1</t>
  </si>
  <si>
    <t>Mafk</t>
  </si>
  <si>
    <t>Max</t>
  </si>
  <si>
    <t>JASPAR PWM</t>
  </si>
  <si>
    <t>HOMER PWM</t>
  </si>
  <si>
    <t>CENTIPEDE with S&amp;W PWM, cutoff at motif p-value 1e-4</t>
  </si>
  <si>
    <t>CENTIPEDE with BEEML PWM, cutoff at motif p-value 1e-4</t>
  </si>
  <si>
    <t>JASPAR PWM+DNase</t>
  </si>
  <si>
    <t>S&amp;W PWM+DNase</t>
  </si>
  <si>
    <t>Note: For this method, the S&amp;W PWM probabilities are multiplied by the P(A=1|D) that our model predicts</t>
  </si>
  <si>
    <t>Note: For this method, the JASPAR PWM probabilities are multiplied by the P(A=1|D) that our model predicts</t>
  </si>
  <si>
    <t>DNase alone</t>
  </si>
  <si>
    <t>Conservation (PhastCons) alone</t>
  </si>
  <si>
    <t>PBM+Conservation</t>
  </si>
  <si>
    <t>PIPES (PBM+DNase+Conservation)</t>
  </si>
  <si>
    <t>S&amp;W PWM</t>
  </si>
  <si>
    <t>RAP PWM</t>
  </si>
  <si>
    <t>RAP PWM+Dnase</t>
  </si>
  <si>
    <t>Methods using only external PWMs</t>
  </si>
  <si>
    <r>
      <t xml:space="preserve">Additional file 4: Details of the AUCs for comparing different methods that predict </t>
    </r>
    <r>
      <rPr>
        <sz val="12"/>
        <color theme="1"/>
        <rFont val="CMTI12"/>
      </rPr>
      <t xml:space="preserve">in vivo </t>
    </r>
    <r>
      <rPr>
        <sz val="12"/>
        <color theme="1"/>
        <rFont val="CMR12"/>
      </rPr>
      <t xml:space="preserve">TF binding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MR12"/>
    </font>
    <font>
      <sz val="12"/>
      <color theme="1"/>
      <name val="CMTI12"/>
    </font>
    <font>
      <sz val="10"/>
      <color rgb="FF000000"/>
      <name val="Arial"/>
    </font>
    <font>
      <sz val="10"/>
      <color theme="1"/>
      <name val="Calibri"/>
      <scheme val="minor"/>
    </font>
    <font>
      <sz val="12"/>
      <name val="Calibri"/>
      <scheme val="minor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6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left" vertical="center"/>
    </xf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5" fillId="0" borderId="0" xfId="0" applyNumberFormat="1" applyFont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 wrapText="1"/>
    </xf>
    <xf numFmtId="164" fontId="7" fillId="0" borderId="4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/>
    </xf>
    <xf numFmtId="0" fontId="0" fillId="0" borderId="0" xfId="0" applyAlignment="1">
      <alignment vertical="top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abSelected="1" zoomScale="150" zoomScaleNormal="150" zoomScalePageLayoutView="150" workbookViewId="0"/>
  </sheetViews>
  <sheetFormatPr defaultColWidth="10.875" defaultRowHeight="15.75"/>
  <cols>
    <col min="1" max="1" width="17.5" style="1" customWidth="1"/>
    <col min="2" max="2" width="31.875" style="1" customWidth="1"/>
    <col min="3" max="16384" width="10.875" style="1"/>
  </cols>
  <sheetData>
    <row r="1" spans="1:14">
      <c r="A1" s="6" t="s">
        <v>61</v>
      </c>
    </row>
    <row r="2" spans="1:14">
      <c r="A2" s="10"/>
      <c r="B2" s="13" t="s">
        <v>5</v>
      </c>
      <c r="C2" s="5" t="s">
        <v>6</v>
      </c>
      <c r="D2" s="5" t="s">
        <v>6</v>
      </c>
      <c r="E2" s="5" t="s">
        <v>6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9</v>
      </c>
      <c r="K2" s="5" t="s">
        <v>41</v>
      </c>
      <c r="L2" s="5" t="s">
        <v>41</v>
      </c>
      <c r="M2" s="5" t="s">
        <v>41</v>
      </c>
      <c r="N2" s="42" t="s">
        <v>31</v>
      </c>
    </row>
    <row r="3" spans="1:14" ht="15" customHeight="1">
      <c r="A3" s="11"/>
      <c r="B3" s="14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1" t="s">
        <v>42</v>
      </c>
      <c r="L3" s="1" t="s">
        <v>43</v>
      </c>
      <c r="M3" s="1" t="s">
        <v>44</v>
      </c>
      <c r="N3" s="43"/>
    </row>
    <row r="4" spans="1:14">
      <c r="A4" s="12"/>
      <c r="B4" s="15" t="s">
        <v>19</v>
      </c>
      <c r="C4" s="2" t="s">
        <v>20</v>
      </c>
      <c r="D4" s="2" t="s">
        <v>21</v>
      </c>
      <c r="E4" s="2" t="s">
        <v>22</v>
      </c>
      <c r="F4" s="3" t="s">
        <v>25</v>
      </c>
      <c r="G4" s="4" t="s">
        <v>15</v>
      </c>
      <c r="H4" s="2" t="s">
        <v>16</v>
      </c>
      <c r="I4" s="2" t="s">
        <v>17</v>
      </c>
      <c r="J4" s="2" t="s">
        <v>18</v>
      </c>
      <c r="K4" s="2" t="s">
        <v>42</v>
      </c>
      <c r="L4" s="2" t="s">
        <v>43</v>
      </c>
      <c r="M4" s="2" t="s">
        <v>44</v>
      </c>
      <c r="N4" s="44"/>
    </row>
    <row r="5" spans="1:14" ht="15" customHeight="1">
      <c r="A5" s="45" t="s">
        <v>23</v>
      </c>
      <c r="B5" s="13" t="s">
        <v>57</v>
      </c>
      <c r="C5" s="26">
        <v>0.8962</v>
      </c>
      <c r="D5" s="26">
        <v>0.84319999999999995</v>
      </c>
      <c r="E5" s="26">
        <v>0.6179</v>
      </c>
      <c r="F5" s="26">
        <v>0.41980000000000001</v>
      </c>
      <c r="G5" s="26">
        <v>0.74529999999999996</v>
      </c>
      <c r="H5" s="26">
        <v>0.75639999999999996</v>
      </c>
      <c r="I5" s="26">
        <v>0.70669999999999999</v>
      </c>
      <c r="J5" s="26">
        <v>0.54659999999999997</v>
      </c>
      <c r="K5" s="21">
        <v>0.61519999999999997</v>
      </c>
      <c r="L5" s="21">
        <v>0.79920000000000002</v>
      </c>
      <c r="M5" s="21">
        <v>0.76900000000000002</v>
      </c>
      <c r="N5" s="8">
        <f>AVERAGE(C5:M5)</f>
        <v>0.70140909090909076</v>
      </c>
    </row>
    <row r="6" spans="1:14">
      <c r="A6" s="46"/>
      <c r="B6" s="14" t="s">
        <v>0</v>
      </c>
      <c r="C6" s="28">
        <v>0.91549999999999998</v>
      </c>
      <c r="D6" s="28">
        <v>0.90110000000000001</v>
      </c>
      <c r="E6" s="28">
        <v>0.68669999999999998</v>
      </c>
      <c r="F6" s="28">
        <v>0.4204</v>
      </c>
      <c r="G6" s="28">
        <v>0.79330000000000001</v>
      </c>
      <c r="H6" s="28">
        <v>0.75960000000000005</v>
      </c>
      <c r="I6" s="28">
        <v>0.71609999999999996</v>
      </c>
      <c r="J6" s="28">
        <v>0.46310000000000001</v>
      </c>
      <c r="K6" s="21">
        <v>0.63329999999999997</v>
      </c>
      <c r="L6" s="21">
        <v>0.58520000000000005</v>
      </c>
      <c r="M6" s="21">
        <v>0.77939999999999998</v>
      </c>
      <c r="N6" s="8">
        <f t="shared" ref="N6:N11" si="0">AVERAGE(C6:M6)</f>
        <v>0.69579090909090902</v>
      </c>
    </row>
    <row r="7" spans="1:14">
      <c r="A7" s="46"/>
      <c r="B7" s="14" t="s">
        <v>1</v>
      </c>
      <c r="C7" s="28">
        <v>0.91579999999999995</v>
      </c>
      <c r="D7" s="28">
        <v>0.89859999999999995</v>
      </c>
      <c r="E7" s="28">
        <v>0.68810000000000004</v>
      </c>
      <c r="F7" s="28">
        <v>0.47370000000000001</v>
      </c>
      <c r="G7" s="28">
        <v>0.78939999999999999</v>
      </c>
      <c r="H7" s="28">
        <v>0.74150000000000005</v>
      </c>
      <c r="I7" s="28">
        <v>0.71989999999999998</v>
      </c>
      <c r="J7" s="28">
        <v>0.56510000000000005</v>
      </c>
      <c r="K7" s="21">
        <v>0.63100000000000001</v>
      </c>
      <c r="L7" s="21">
        <v>0.58479999999999999</v>
      </c>
      <c r="M7" s="21">
        <v>0.80600000000000005</v>
      </c>
      <c r="N7" s="8">
        <f t="shared" si="0"/>
        <v>0.71035454545454557</v>
      </c>
    </row>
    <row r="8" spans="1:14">
      <c r="A8" s="46"/>
      <c r="B8" s="14" t="s">
        <v>58</v>
      </c>
      <c r="C8" s="28">
        <v>0.91520000000000001</v>
      </c>
      <c r="D8" s="28">
        <v>0.82340000000000002</v>
      </c>
      <c r="E8" s="28">
        <v>0.6825</v>
      </c>
      <c r="F8" s="28">
        <v>0.44529999999999997</v>
      </c>
      <c r="G8" s="28">
        <v>0.72819999999999996</v>
      </c>
      <c r="H8" s="28">
        <v>0.748</v>
      </c>
      <c r="I8" s="28">
        <v>0.70130000000000003</v>
      </c>
      <c r="J8" s="28">
        <v>0.47760000000000002</v>
      </c>
      <c r="K8" s="21">
        <v>0.63170000000000004</v>
      </c>
      <c r="L8" s="21">
        <v>0.81399999999999995</v>
      </c>
      <c r="M8" s="21">
        <v>0.80869999999999997</v>
      </c>
      <c r="N8" s="8">
        <f>AVERAGE(C8:M8)</f>
        <v>0.70689999999999997</v>
      </c>
    </row>
    <row r="9" spans="1:14">
      <c r="A9" s="46"/>
      <c r="B9" s="14" t="s">
        <v>2</v>
      </c>
      <c r="C9" s="28">
        <v>0.88029999999999997</v>
      </c>
      <c r="D9" s="28">
        <v>0.84179999999999999</v>
      </c>
      <c r="E9" s="28">
        <v>0.67600000000000005</v>
      </c>
      <c r="F9" s="28">
        <v>0.52110000000000001</v>
      </c>
      <c r="G9" s="28">
        <v>0.7681</v>
      </c>
      <c r="H9" s="28">
        <v>0.72019999999999995</v>
      </c>
      <c r="I9" s="28">
        <v>0.6835</v>
      </c>
      <c r="J9" s="28">
        <v>0.57399999999999995</v>
      </c>
      <c r="K9" s="21">
        <v>0.61170000000000002</v>
      </c>
      <c r="L9" s="21">
        <v>0.79279999999999995</v>
      </c>
      <c r="M9" s="21">
        <v>0.80320000000000003</v>
      </c>
      <c r="N9" s="8">
        <f t="shared" si="0"/>
        <v>0.71569999999999989</v>
      </c>
    </row>
    <row r="10" spans="1:14">
      <c r="A10" s="46"/>
      <c r="B10" s="14" t="s">
        <v>3</v>
      </c>
      <c r="C10" s="28">
        <v>0.93369999999999997</v>
      </c>
      <c r="D10" s="28">
        <v>0.86580000000000001</v>
      </c>
      <c r="E10" s="28">
        <v>0.64910000000000001</v>
      </c>
      <c r="F10" s="28">
        <v>0.46829999999999999</v>
      </c>
      <c r="G10" s="28">
        <v>0.67569999999999997</v>
      </c>
      <c r="H10" s="28">
        <v>0.77339999999999998</v>
      </c>
      <c r="I10" s="28">
        <v>0.78290000000000004</v>
      </c>
      <c r="J10" s="28">
        <v>0.3745</v>
      </c>
      <c r="K10" s="21">
        <v>0.64380000000000004</v>
      </c>
      <c r="L10" s="21">
        <v>0.53710000000000002</v>
      </c>
      <c r="M10" s="21">
        <v>0.83540000000000003</v>
      </c>
      <c r="N10" s="8">
        <f t="shared" si="0"/>
        <v>0.68542727272727266</v>
      </c>
    </row>
    <row r="11" spans="1:14">
      <c r="A11" s="46"/>
      <c r="B11" s="14" t="s">
        <v>4</v>
      </c>
      <c r="C11" s="28">
        <v>0.88639999999999997</v>
      </c>
      <c r="D11" s="28">
        <v>0.80279999999999996</v>
      </c>
      <c r="E11" s="28">
        <v>0.59150000000000003</v>
      </c>
      <c r="F11" s="28">
        <v>0.439</v>
      </c>
      <c r="G11" s="28">
        <v>0.62839999999999996</v>
      </c>
      <c r="H11" s="28">
        <v>0.66920000000000002</v>
      </c>
      <c r="I11" s="28">
        <v>0.67949999999999999</v>
      </c>
      <c r="J11" s="28">
        <v>0.31900000000000001</v>
      </c>
      <c r="K11" s="21">
        <v>0.60389999999999999</v>
      </c>
      <c r="L11" s="21">
        <v>0.58709999999999996</v>
      </c>
      <c r="M11" s="21">
        <v>0.80569999999999997</v>
      </c>
      <c r="N11" s="8">
        <f t="shared" si="0"/>
        <v>0.63750000000000007</v>
      </c>
    </row>
    <row r="12" spans="1:14" ht="38.25">
      <c r="A12" s="46"/>
      <c r="B12" s="16" t="s">
        <v>26</v>
      </c>
      <c r="C12" s="37" t="s">
        <v>27</v>
      </c>
      <c r="D12" s="38" t="s">
        <v>28</v>
      </c>
      <c r="E12" s="39">
        <v>0.41399999999999998</v>
      </c>
      <c r="F12" s="37" t="s">
        <v>27</v>
      </c>
      <c r="G12" s="39">
        <v>0.58699999999999997</v>
      </c>
      <c r="H12" s="37" t="s">
        <v>27</v>
      </c>
      <c r="I12" s="39">
        <v>0.59399999999999997</v>
      </c>
      <c r="J12" s="37" t="s">
        <v>27</v>
      </c>
      <c r="K12" s="22" t="s">
        <v>27</v>
      </c>
      <c r="L12" s="35">
        <v>0.49609999999999999</v>
      </c>
      <c r="M12" s="22" t="s">
        <v>27</v>
      </c>
      <c r="N12" s="23" t="s">
        <v>29</v>
      </c>
    </row>
    <row r="13" spans="1:14">
      <c r="A13" s="47"/>
      <c r="B13" s="40" t="s">
        <v>38</v>
      </c>
      <c r="C13" s="24">
        <v>0.94299999999999995</v>
      </c>
      <c r="D13" s="24">
        <v>0.86450000000000005</v>
      </c>
      <c r="E13" s="24">
        <v>0.70669999999999999</v>
      </c>
      <c r="F13" s="24">
        <v>0.53249999999999997</v>
      </c>
      <c r="G13" s="24">
        <v>0.74639999999999995</v>
      </c>
      <c r="H13" s="24">
        <v>0.78249999999999997</v>
      </c>
      <c r="I13" s="24">
        <v>0.77600000000000002</v>
      </c>
      <c r="J13" s="24">
        <v>0.53890000000000005</v>
      </c>
      <c r="K13" s="24">
        <v>0.61699999999999999</v>
      </c>
      <c r="L13" s="24">
        <v>0.7278</v>
      </c>
      <c r="M13" s="25">
        <v>0.80910000000000004</v>
      </c>
      <c r="N13" s="33">
        <f>AVERAGE(C13:M13)</f>
        <v>0.73130909090909102</v>
      </c>
    </row>
    <row r="14" spans="1:14">
      <c r="A14" s="45" t="s">
        <v>60</v>
      </c>
      <c r="B14" s="13" t="s">
        <v>45</v>
      </c>
      <c r="C14" s="26">
        <v>0.89480000000000004</v>
      </c>
      <c r="D14" s="26">
        <v>0.84199999999999997</v>
      </c>
      <c r="E14" s="26">
        <v>0.61909999999999998</v>
      </c>
      <c r="F14" s="26">
        <v>0.41820000000000002</v>
      </c>
      <c r="G14" s="26">
        <v>0.85209999999999997</v>
      </c>
      <c r="H14" s="26">
        <v>0.755</v>
      </c>
      <c r="I14" s="26">
        <v>0.70879999999999999</v>
      </c>
      <c r="J14" s="26">
        <v>0.54879999999999995</v>
      </c>
      <c r="K14" s="26">
        <v>0.56969999999999998</v>
      </c>
      <c r="L14" s="26">
        <v>0.79990000000000006</v>
      </c>
      <c r="M14" s="26">
        <v>0.77959999999999996</v>
      </c>
      <c r="N14" s="20">
        <f>AVERAGE(C14:M14)</f>
        <v>0.70800000000000007</v>
      </c>
    </row>
    <row r="15" spans="1:14">
      <c r="A15" s="47"/>
      <c r="B15" s="15" t="s">
        <v>46</v>
      </c>
      <c r="C15" s="24">
        <v>0.91820000000000002</v>
      </c>
      <c r="D15" s="24">
        <v>0.87129999999999996</v>
      </c>
      <c r="E15" s="24">
        <v>0.78210000000000002</v>
      </c>
      <c r="F15" s="24">
        <v>0.61450000000000005</v>
      </c>
      <c r="G15" s="24">
        <v>0.84870000000000001</v>
      </c>
      <c r="H15" s="24">
        <v>0.75639999999999996</v>
      </c>
      <c r="I15" s="24">
        <v>0.78900000000000003</v>
      </c>
      <c r="J15" s="24">
        <v>0.64470000000000005</v>
      </c>
      <c r="K15" s="24">
        <v>0.63029999999999997</v>
      </c>
      <c r="L15" s="24">
        <v>0.86150000000000004</v>
      </c>
      <c r="M15" s="24">
        <v>0.75649999999999995</v>
      </c>
      <c r="N15" s="9">
        <f>AVERAGE(C15:M15)</f>
        <v>0.77029090909090925</v>
      </c>
    </row>
    <row r="16" spans="1:14">
      <c r="A16" s="45" t="s">
        <v>24</v>
      </c>
      <c r="B16" s="32" t="s">
        <v>53</v>
      </c>
      <c r="C16" s="21">
        <v>0.80720000000000003</v>
      </c>
      <c r="D16" s="21">
        <v>0.87580000000000002</v>
      </c>
      <c r="E16" s="21">
        <v>0.89749999999999996</v>
      </c>
      <c r="F16" s="21">
        <v>0.86350000000000005</v>
      </c>
      <c r="G16" s="21">
        <v>0.75560000000000005</v>
      </c>
      <c r="H16" s="21">
        <v>0.95130000000000003</v>
      </c>
      <c r="I16" s="21">
        <v>0.58630000000000004</v>
      </c>
      <c r="J16" s="21">
        <v>0.76290000000000002</v>
      </c>
      <c r="K16" s="28">
        <v>0.94030000000000002</v>
      </c>
      <c r="L16" s="28">
        <v>0.67789999999999995</v>
      </c>
      <c r="M16" s="28">
        <v>0.92</v>
      </c>
      <c r="N16" s="36">
        <f t="shared" ref="N16:N18" si="1">AVERAGE(C16:M16)</f>
        <v>0.82166363636363637</v>
      </c>
    </row>
    <row r="17" spans="1:15">
      <c r="A17" s="46"/>
      <c r="B17" s="32" t="s">
        <v>54</v>
      </c>
      <c r="C17" s="21">
        <v>0.53080000000000005</v>
      </c>
      <c r="D17" s="21">
        <v>0.56159999999999999</v>
      </c>
      <c r="E17" s="21">
        <v>0.52610000000000001</v>
      </c>
      <c r="F17" s="21">
        <v>0.54490000000000005</v>
      </c>
      <c r="G17" s="21">
        <v>0.5766</v>
      </c>
      <c r="H17" s="21">
        <v>0.60499999999999998</v>
      </c>
      <c r="I17" s="21">
        <v>0.52229999999999999</v>
      </c>
      <c r="J17" s="21">
        <v>0.60009999999999997</v>
      </c>
      <c r="K17" s="28">
        <v>0.62170000000000003</v>
      </c>
      <c r="L17" s="28">
        <v>0.54630000000000001</v>
      </c>
      <c r="M17" s="28">
        <v>0.64</v>
      </c>
      <c r="N17" s="36">
        <f t="shared" si="1"/>
        <v>0.57049090909090916</v>
      </c>
    </row>
    <row r="18" spans="1:15">
      <c r="A18" s="46"/>
      <c r="B18" s="32" t="s">
        <v>55</v>
      </c>
      <c r="C18" s="21">
        <v>0.94369999999999998</v>
      </c>
      <c r="D18" s="21">
        <v>0.86450000000000005</v>
      </c>
      <c r="E18" s="21">
        <v>0.71560000000000001</v>
      </c>
      <c r="F18" s="21">
        <v>0.5474</v>
      </c>
      <c r="G18" s="21">
        <v>0.74980000000000002</v>
      </c>
      <c r="H18" s="21">
        <v>0.79959999999999998</v>
      </c>
      <c r="I18" s="21">
        <v>0.76480000000000004</v>
      </c>
      <c r="J18" s="21">
        <v>0.59179999999999999</v>
      </c>
      <c r="K18" s="28">
        <v>0.63570000000000004</v>
      </c>
      <c r="L18" s="28">
        <v>0.73470000000000002</v>
      </c>
      <c r="M18" s="28">
        <v>0.80230000000000001</v>
      </c>
      <c r="N18" s="33">
        <f t="shared" si="1"/>
        <v>0.7409</v>
      </c>
    </row>
    <row r="19" spans="1:15" ht="15" customHeight="1">
      <c r="A19" s="46"/>
      <c r="B19" s="30" t="s">
        <v>39</v>
      </c>
      <c r="C19" s="26">
        <v>0.96209999999999996</v>
      </c>
      <c r="D19" s="26">
        <v>0.93149999999999999</v>
      </c>
      <c r="E19" s="26">
        <v>0.94420000000000004</v>
      </c>
      <c r="F19" s="26">
        <v>0.84660000000000002</v>
      </c>
      <c r="G19" s="26">
        <v>0.91679999999999995</v>
      </c>
      <c r="H19" s="26">
        <v>0.95440000000000003</v>
      </c>
      <c r="I19" s="26">
        <v>0.6593</v>
      </c>
      <c r="J19" s="26">
        <v>0.78649999999999998</v>
      </c>
      <c r="K19" s="26">
        <v>0.89229999999999998</v>
      </c>
      <c r="L19" s="26">
        <v>0.7288</v>
      </c>
      <c r="M19" s="26">
        <v>0.89980000000000004</v>
      </c>
      <c r="N19" s="34">
        <f t="shared" ref="N19:N28" si="2">AVERAGE(C19:M19)</f>
        <v>0.86566363636363652</v>
      </c>
    </row>
    <row r="20" spans="1:15">
      <c r="A20" s="46"/>
      <c r="B20" s="31" t="s">
        <v>56</v>
      </c>
      <c r="C20" s="24">
        <v>0.94879999999999998</v>
      </c>
      <c r="D20" s="24">
        <v>0.92449999999999999</v>
      </c>
      <c r="E20" s="24">
        <v>0.94450000000000001</v>
      </c>
      <c r="F20" s="24">
        <v>0.84889999999999999</v>
      </c>
      <c r="G20" s="24">
        <v>0.91180000000000005</v>
      </c>
      <c r="H20" s="24">
        <v>0.95179999999999998</v>
      </c>
      <c r="I20" s="24">
        <v>0.65990000000000004</v>
      </c>
      <c r="J20" s="24">
        <v>0.78910000000000002</v>
      </c>
      <c r="K20" s="24">
        <v>0.89359999999999995</v>
      </c>
      <c r="L20" s="24">
        <v>0.72919999999999996</v>
      </c>
      <c r="M20" s="24">
        <v>0.92159999999999997</v>
      </c>
      <c r="N20" s="33">
        <f t="shared" si="2"/>
        <v>0.86579090909090928</v>
      </c>
    </row>
    <row r="21" spans="1:15">
      <c r="A21" s="46"/>
      <c r="B21" s="19" t="s">
        <v>40</v>
      </c>
      <c r="C21" s="27">
        <v>0.85019999999999996</v>
      </c>
      <c r="D21" s="27">
        <v>0.84499999999999997</v>
      </c>
      <c r="E21" s="27">
        <v>0.60699999999999998</v>
      </c>
      <c r="F21" s="27">
        <v>0.4955</v>
      </c>
      <c r="G21" s="27">
        <v>0.65559999999999996</v>
      </c>
      <c r="H21" s="27">
        <v>0.60950000000000004</v>
      </c>
      <c r="I21" s="27">
        <v>0.57930000000000004</v>
      </c>
      <c r="J21" s="27">
        <v>0.47860000000000003</v>
      </c>
      <c r="K21" s="27">
        <v>0.54139999999999999</v>
      </c>
      <c r="L21" s="27">
        <v>0.7329</v>
      </c>
      <c r="M21" s="27">
        <v>0.69299999999999995</v>
      </c>
      <c r="N21" s="9">
        <f t="shared" si="2"/>
        <v>0.64436363636363625</v>
      </c>
    </row>
    <row r="22" spans="1:15">
      <c r="A22" s="46"/>
      <c r="B22" s="14" t="s">
        <v>50</v>
      </c>
      <c r="C22" s="28">
        <v>0.94479999999999997</v>
      </c>
      <c r="D22" s="28">
        <v>0.91839999999999999</v>
      </c>
      <c r="E22" s="28">
        <v>0.84060000000000001</v>
      </c>
      <c r="F22" s="28">
        <v>0.61399999999999999</v>
      </c>
      <c r="G22" s="28">
        <v>0.86899999999999999</v>
      </c>
      <c r="H22" s="28">
        <v>0.88890000000000002</v>
      </c>
      <c r="I22" s="28">
        <v>0.7379</v>
      </c>
      <c r="J22" s="28">
        <v>0.72950000000000004</v>
      </c>
      <c r="K22" s="28">
        <v>0.78369999999999995</v>
      </c>
      <c r="L22" s="28">
        <v>0.8659</v>
      </c>
      <c r="M22" s="28">
        <v>0.89080000000000004</v>
      </c>
      <c r="N22" s="8">
        <f>AVERAGE(C22:M22)</f>
        <v>0.82577272727272721</v>
      </c>
      <c r="O22" s="7" t="s">
        <v>51</v>
      </c>
    </row>
    <row r="23" spans="1:15">
      <c r="A23" s="46"/>
      <c r="B23" s="14" t="s">
        <v>59</v>
      </c>
      <c r="C23" s="28">
        <v>0.96060000000000001</v>
      </c>
      <c r="D23" s="28">
        <v>0.9294</v>
      </c>
      <c r="E23" s="28">
        <v>0.93420000000000003</v>
      </c>
      <c r="F23" s="28">
        <v>0.84140000000000004</v>
      </c>
      <c r="G23" s="28">
        <v>0.90359999999999996</v>
      </c>
      <c r="H23" s="28">
        <v>0.92320000000000002</v>
      </c>
      <c r="I23" s="28">
        <v>0.71960000000000002</v>
      </c>
      <c r="J23" s="28">
        <v>0.75870000000000004</v>
      </c>
      <c r="K23" s="28">
        <v>0.85629999999999995</v>
      </c>
      <c r="L23" s="28">
        <v>0.76600000000000001</v>
      </c>
      <c r="M23" s="28">
        <v>0.94379999999999997</v>
      </c>
      <c r="N23" s="8">
        <f>AVERAGE(C23:M23)</f>
        <v>0.86698181818181819</v>
      </c>
      <c r="O23" s="7"/>
    </row>
    <row r="24" spans="1:15">
      <c r="A24" s="46"/>
      <c r="B24" s="15" t="s">
        <v>49</v>
      </c>
      <c r="C24" s="24">
        <v>0.94410000000000005</v>
      </c>
      <c r="D24" s="24">
        <v>0.91830000000000001</v>
      </c>
      <c r="E24" s="24">
        <v>0.84019999999999995</v>
      </c>
      <c r="F24" s="24">
        <v>0.61170000000000002</v>
      </c>
      <c r="G24" s="24">
        <v>0.93899999999999995</v>
      </c>
      <c r="H24" s="24">
        <v>0.88600000000000001</v>
      </c>
      <c r="I24" s="24">
        <v>0.74</v>
      </c>
      <c r="J24" s="24">
        <v>0.7329</v>
      </c>
      <c r="K24" s="24">
        <v>0.92710000000000004</v>
      </c>
      <c r="L24" s="24">
        <v>0.86639999999999995</v>
      </c>
      <c r="M24" s="25">
        <v>0.88790000000000002</v>
      </c>
      <c r="N24" s="8">
        <f>AVERAGE(C24:M24)</f>
        <v>0.84487272727272722</v>
      </c>
      <c r="O24" s="7" t="s">
        <v>52</v>
      </c>
    </row>
    <row r="25" spans="1:15" ht="31.5">
      <c r="A25" s="46"/>
      <c r="B25" s="16" t="s">
        <v>32</v>
      </c>
      <c r="C25" s="28">
        <v>0.81930000000000003</v>
      </c>
      <c r="D25" s="28">
        <v>0.7843</v>
      </c>
      <c r="E25" s="28">
        <v>0.5655</v>
      </c>
      <c r="F25" s="28">
        <v>0.47149999999999997</v>
      </c>
      <c r="G25" s="28">
        <v>0.64129999999999998</v>
      </c>
      <c r="H25" s="28">
        <v>0.60129999999999995</v>
      </c>
      <c r="I25" s="28">
        <v>0.59109999999999996</v>
      </c>
      <c r="J25" s="28">
        <v>0.55049999999999999</v>
      </c>
      <c r="K25" s="28">
        <v>0.55730000000000002</v>
      </c>
      <c r="L25" s="28">
        <v>0.60109999999999997</v>
      </c>
      <c r="M25" s="28">
        <v>0.70440000000000003</v>
      </c>
      <c r="N25" s="20">
        <f t="shared" si="2"/>
        <v>0.62614545454545456</v>
      </c>
    </row>
    <row r="26" spans="1:15" ht="31.5">
      <c r="A26" s="46"/>
      <c r="B26" s="16" t="s">
        <v>33</v>
      </c>
      <c r="C26" s="28">
        <v>0.8004</v>
      </c>
      <c r="D26" s="28">
        <v>0.76929999999999998</v>
      </c>
      <c r="E26" s="28">
        <v>0.54139999999999999</v>
      </c>
      <c r="F26" s="28">
        <v>0.47210000000000002</v>
      </c>
      <c r="G26" s="28">
        <v>0.61850000000000005</v>
      </c>
      <c r="H26" s="28">
        <v>0.59819999999999995</v>
      </c>
      <c r="I26" s="28">
        <v>0.58840000000000003</v>
      </c>
      <c r="J26" s="28">
        <v>0.54959999999999998</v>
      </c>
      <c r="K26" s="28">
        <v>0.54369999999999996</v>
      </c>
      <c r="L26" s="28">
        <v>0.70850000000000002</v>
      </c>
      <c r="M26" s="28">
        <v>0.65569999999999995</v>
      </c>
      <c r="N26" s="8">
        <f t="shared" si="2"/>
        <v>0.62234545454545465</v>
      </c>
      <c r="O26" s="7" t="s">
        <v>30</v>
      </c>
    </row>
    <row r="27" spans="1:15" ht="31.5">
      <c r="A27" s="46"/>
      <c r="B27" s="16" t="s">
        <v>34</v>
      </c>
      <c r="C27" s="28">
        <v>0.72060000000000002</v>
      </c>
      <c r="D27" s="28">
        <v>0.67989999999999995</v>
      </c>
      <c r="E27" s="28">
        <v>0.51200000000000001</v>
      </c>
      <c r="F27" s="28">
        <v>0.4965</v>
      </c>
      <c r="G27" s="28">
        <v>0.5716</v>
      </c>
      <c r="H27" s="28">
        <v>0.50319999999999998</v>
      </c>
      <c r="I27" s="28">
        <v>0.52190000000000003</v>
      </c>
      <c r="J27" s="28">
        <v>0.51759999999999995</v>
      </c>
      <c r="K27" s="28">
        <v>0.50480000000000003</v>
      </c>
      <c r="L27" s="28">
        <v>0.60919999999999996</v>
      </c>
      <c r="M27" s="28">
        <v>0.52610000000000001</v>
      </c>
      <c r="N27" s="8">
        <f t="shared" si="2"/>
        <v>0.56030909090909098</v>
      </c>
    </row>
    <row r="28" spans="1:15" ht="31.5">
      <c r="A28" s="46"/>
      <c r="B28" s="16" t="s">
        <v>47</v>
      </c>
      <c r="C28" s="28">
        <v>0.66169999999999995</v>
      </c>
      <c r="D28" s="28">
        <v>0.63060000000000005</v>
      </c>
      <c r="E28" s="28">
        <v>0.45069999999999999</v>
      </c>
      <c r="F28" s="28">
        <v>0.41499999999999998</v>
      </c>
      <c r="G28" s="28">
        <v>0.42170000000000002</v>
      </c>
      <c r="H28" s="28">
        <v>0.63060000000000005</v>
      </c>
      <c r="I28" s="28">
        <v>0.63639999999999997</v>
      </c>
      <c r="J28" s="28">
        <v>0.49270000000000003</v>
      </c>
      <c r="K28" s="28">
        <v>0.54090000000000005</v>
      </c>
      <c r="L28" s="28">
        <v>0.57509999999999994</v>
      </c>
      <c r="M28" s="28">
        <v>0.69350000000000001</v>
      </c>
      <c r="N28" s="9">
        <f t="shared" si="2"/>
        <v>0.55899090909090909</v>
      </c>
      <c r="O28" s="7"/>
    </row>
    <row r="29" spans="1:15" ht="31.5">
      <c r="A29" s="46"/>
      <c r="B29" s="18" t="s">
        <v>35</v>
      </c>
      <c r="C29" s="26">
        <v>0.58540000000000003</v>
      </c>
      <c r="D29" s="26">
        <v>0.62439999999999996</v>
      </c>
      <c r="E29" s="26">
        <v>0.48509999999999998</v>
      </c>
      <c r="F29" s="26">
        <v>0.43590000000000001</v>
      </c>
      <c r="G29" s="26">
        <v>0.58730000000000004</v>
      </c>
      <c r="H29" s="26">
        <v>0.58020000000000005</v>
      </c>
      <c r="I29" s="26">
        <v>0.61260000000000003</v>
      </c>
      <c r="J29" s="26" t="s">
        <v>29</v>
      </c>
      <c r="K29" s="26">
        <v>0.5383</v>
      </c>
      <c r="L29" s="26">
        <v>0.50629999999999997</v>
      </c>
      <c r="M29" s="26">
        <v>0.69720000000000004</v>
      </c>
      <c r="N29" s="20" t="s">
        <v>29</v>
      </c>
    </row>
    <row r="30" spans="1:15" ht="31.5">
      <c r="A30" s="46"/>
      <c r="B30" s="16" t="s">
        <v>36</v>
      </c>
      <c r="C30" s="28">
        <v>0.80989999999999995</v>
      </c>
      <c r="D30" s="28">
        <v>0.79400000000000004</v>
      </c>
      <c r="E30" s="28">
        <v>0.57010000000000005</v>
      </c>
      <c r="F30" s="28" t="s">
        <v>29</v>
      </c>
      <c r="G30" s="28">
        <v>0.5524</v>
      </c>
      <c r="H30" s="28" t="s">
        <v>29</v>
      </c>
      <c r="I30" s="28" t="s">
        <v>29</v>
      </c>
      <c r="J30" s="28" t="s">
        <v>29</v>
      </c>
      <c r="K30" s="28">
        <v>0.53280000000000005</v>
      </c>
      <c r="L30" s="28" t="s">
        <v>29</v>
      </c>
      <c r="M30" s="28">
        <v>0.68440000000000001</v>
      </c>
      <c r="N30" s="8" t="s">
        <v>29</v>
      </c>
    </row>
    <row r="31" spans="1:15" ht="31.5">
      <c r="A31" s="46"/>
      <c r="B31" s="16" t="s">
        <v>37</v>
      </c>
      <c r="C31" s="28">
        <v>0.5716</v>
      </c>
      <c r="D31" s="28">
        <v>0.53800000000000003</v>
      </c>
      <c r="E31" s="28" t="s">
        <v>29</v>
      </c>
      <c r="F31" s="28" t="s">
        <v>29</v>
      </c>
      <c r="G31" s="28" t="s">
        <v>29</v>
      </c>
      <c r="H31" s="28" t="s">
        <v>29</v>
      </c>
      <c r="I31" s="28" t="s">
        <v>29</v>
      </c>
      <c r="J31" s="28" t="s">
        <v>29</v>
      </c>
      <c r="K31" s="28" t="s">
        <v>29</v>
      </c>
      <c r="L31" s="28" t="s">
        <v>29</v>
      </c>
      <c r="M31" s="29" t="s">
        <v>29</v>
      </c>
      <c r="N31" s="8" t="s">
        <v>29</v>
      </c>
    </row>
    <row r="32" spans="1:15" ht="31.5">
      <c r="A32" s="47"/>
      <c r="B32" s="17" t="s">
        <v>48</v>
      </c>
      <c r="C32" s="9">
        <v>0.47089999999999999</v>
      </c>
      <c r="D32" s="24">
        <v>0.2969</v>
      </c>
      <c r="E32" s="24">
        <v>0.29049999999999998</v>
      </c>
      <c r="F32" s="24">
        <v>0.2301</v>
      </c>
      <c r="G32" s="24">
        <v>0.55920000000000003</v>
      </c>
      <c r="H32" s="24">
        <v>0.2969</v>
      </c>
      <c r="I32" s="24">
        <v>0.21299999999999999</v>
      </c>
      <c r="J32" s="24">
        <v>0.441</v>
      </c>
      <c r="K32" s="24">
        <v>0.49099999999999999</v>
      </c>
      <c r="L32" s="24">
        <v>0.184</v>
      </c>
      <c r="M32" s="25">
        <v>0.54969999999999997</v>
      </c>
      <c r="N32" s="9">
        <f>AVERAGE(C32:M32)</f>
        <v>0.36574545454545454</v>
      </c>
    </row>
    <row r="34" spans="1:1">
      <c r="A34" s="41"/>
    </row>
  </sheetData>
  <mergeCells count="4">
    <mergeCell ref="N2:N4"/>
    <mergeCell ref="A16:A32"/>
    <mergeCell ref="A14:A15"/>
    <mergeCell ref="A5:A13"/>
  </mergeCells>
  <conditionalFormatting sqref="C5:N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negie Mell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Zhong</dc:creator>
  <cp:lastModifiedBy>Faith  Torres</cp:lastModifiedBy>
  <dcterms:created xsi:type="dcterms:W3CDTF">2013-02-19T22:28:06Z</dcterms:created>
  <dcterms:modified xsi:type="dcterms:W3CDTF">2013-11-15T05:26:11Z</dcterms:modified>
</cp:coreProperties>
</file>